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skyun\Desktop\Research\16.Sr50_engineering\00.Publications\Biorxiv\Table_S\"/>
    </mc:Choice>
  </mc:AlternateContent>
  <xr:revisionPtr revIDLastSave="0" documentId="13_ncr:1_{19B610E4-DD02-4BDF-ACA6-5430119B7F1D}" xr6:coauthVersionLast="47" xr6:coauthVersionMax="47" xr10:uidLastSave="{00000000-0000-0000-0000-000000000000}"/>
  <bookViews>
    <workbookView xWindow="28680" yWindow="-120" windowWidth="29040" windowHeight="15720" xr2:uid="{B034EE47-3E9B-4793-8266-A357696F0BD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4" uniqueCount="42">
  <si>
    <t>Receptor</t>
  </si>
  <si>
    <t>Effector</t>
  </si>
  <si>
    <t>Sr50</t>
  </si>
  <si>
    <t>AvrSr50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KICFKDGNLDSYKLFVKSLGNLHHIESLSISYNSKETSFELMDLLGERWVPPVHLREFVSWMPSQLSALRGWIKRDPSHLSNLSELILWPVKEVQQEDVEIIGGLLSLRRLWIKSTHQTQRLLVIRADGFRCMMDFELNCGSAAQIMFEPGALPRAEVLVFSLGVRVAQEDGNCGFDLGLQGNLLSLRHDVFVRIYCGGARVGEAKEAEAAVRHALEAHPNHPPIDIEMTPYIAEGARDDDLCEEN</t>
  </si>
  <si>
    <t>ARSLVKIDWSGSEYTILGANHYEEPNTGAAAQFPGTMTVDDGRSPYIVRKLRNSSGKRFYVFTGHPQQPIVWNPHEEIEIQFNRKFLIAVLTEFEADSQVFNHFARRQHR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DICFKDGNLDSYKLFVKSLGNLHHIESLSISYNSKETSFELMDLLGERWVPPVHLREFVSWMPSQLSALRGWIKRDPSHLSNLSELILWPVKEVQQEDVEIIGGLLSLRRLWIKSTHQTQRLLVIRADGFRCMMDFELNCGSAAQIMFEPGALPRAEVLVFSLGVRVAQEDGNCGFDLGLQGNLLSLRHDVFVRIYCGGARVGEAKEAEAAVRHALEAHPNHPPIDIEMTPYIAEGARDDDLCEEN</t>
  </si>
  <si>
    <t>K711D</t>
  </si>
  <si>
    <t>ipTM</t>
  </si>
  <si>
    <t>pTM</t>
  </si>
  <si>
    <t>Y</t>
  </si>
  <si>
    <t>QCMJC</t>
  </si>
  <si>
    <t>N</t>
  </si>
  <si>
    <t>QCMJC_K121Q</t>
  </si>
  <si>
    <t>Q121K</t>
  </si>
  <si>
    <t>Q121K_N124W</t>
  </si>
  <si>
    <t>QCMJC_T124N</t>
  </si>
  <si>
    <t>K711E</t>
  </si>
  <si>
    <t>N/A</t>
  </si>
  <si>
    <t>K711A</t>
  </si>
  <si>
    <t>K711D E847D N849E</t>
  </si>
  <si>
    <t>ARSLIKTDWSGSEYTILGANHYEEPNTGAAAQFPGTMAEDDGRSPYIVRKLRNSSGKRFYVFTDHPQQPIIWNPHEEIEIQFSRKYLIAVLTEFEADSKVFTHFARRQHR</t>
  </si>
  <si>
    <t>W822N</t>
  </si>
  <si>
    <t>E847D</t>
  </si>
  <si>
    <t>K711D W822N E847D</t>
  </si>
  <si>
    <t>3BI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KICFKDGNLDSYKLFVKSLGNLHHIESLSISYNSKETSFELMDLLGERWVPPVHLREFVSWMPSQLSALRGWIKRDPSHLSNLSELILWPVKEVQQEDVEIIGGLLSLRRLWIKSTHQTQRLLVIRADGFRCMMDFELNCGSAAQIMFEPGALPRAEVLVFSLGVRVAQEDGNCGFDLGLQGNLLSLRHDVFVRIYCGGARVGEAKEAEAVVRRALKADPHVYYISIQMRPRIAEGARDDDLCEEN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DICFKDGNLDSYKLFVKSLGNLHHIESLSISYNSKETSFELMDLLGERWVPPVHLREFVSWMPSQLSALRGWIKRDPSHLSNLSELILWPVKEVQQEDVEIIGGLLSLRRLNIKSTHQTQRLLVIRADGFRCMMDFDLNCGSAAQIMFEPGALPRAEVLVFSLGVRVAQEDGNCGFDLGLQGNLLSLRHDVFVRIYCGGARVGEAKEAEAAVRHALEAHPNHPPIDIEMTPYIAEGARDDDLCEEN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KICFKDGNLDSYKLFVKSLGNLHHIESLSISYNSKETSFELMDLLGERWVPPVHLREFVSWMPSQLSALRGWIKRDPSHLSNLSELILWPVKEVQQEDVEIIGGLLSLRRLWIKSTHQTQRLLVIRADGFRCMMDFDLNCGSAAQIMFEPGALPRAEVLVFSLGVRVAQEDGNCGFDLGLQGNLLSLRHDVFVRIYCGGARVGEAKEAEAAVRHALEAHPNHPPIDIEMTPYIAEGARDDDLCEEN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KICFKDGNLDSYKLFVKSLGNLHHIESLSISYNSKETSFELMDLLGERWVPPVHLREFVSWMPSQLSALRGWIKRDPSHLSNLSELILWPVKEVQQEDVEIIGGLLSLRRLNIKSTHQTQRLLVIRADGFRCMMDFELNCGSAAQIMFEPGALPRAEVLVFSLGVRVAQEDGNCGFDLGLQGNLLSLRHDVFVRIYCGGARVGEAKEAEAAVRHALEAHPNHPPIDIEMTPYIAEGARDDDLCEEN</t>
  </si>
  <si>
    <t>ARSLVKIDWSGSEYTILGANHYEEPNTGAAAQFPGTMTVDDGRSPYIVRKLRNSSGKRFYVFTGHPQQPIVWNPHEEIEIQFNRKFLIAVLTEFEADSKVFNHFARRQHR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EICFKDGNLDSYKLFVKSLGNLHHIESLSISYNSKETSFELMDLLGERWVPPVHLREFVSWMPSQLSALRGWIKRDPSHLSNLSELILWPVKEVQQEDVEIIGGLLSLRRLWIKSTHQTQRLLVIRADGFRCMMDFELNCGSAAQIMFEPGALPRAEVLVFSLGVRVAQEDGNCGFDLGLQGNLLSLRHDVFVRIYCGGARVGEAKEAEAAVRHALEAHPNHPPIDIEMTPYIAEGARDDDLCEEN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AICFKDGNLDSYKLFVKSLGNLHHIESLSISYNSKETSFELMDLLGERWVPPVHLREFVSWMPSQLSALRGWIKRDPSHLSNLSELILWPVKEVQQEDVEIIGGLLSLRRLWIKSTHQTQRLLVIRADGFRCMMDFELNCGSAAQIMFEPGALPRAEVLVFSLGVRVAQEDGNCGFDLGLQGNLLSLRHDVFVRIYCGGARVGEAKEAEAAVRHALEAHPNHPPIDIEMTPYIAEGARDDDLCEEN</t>
  </si>
  <si>
    <t>ARSLVKIDWSGSEYTILGANHYEEPNTGAAAQFPGTMTVDDGRSPYIVRKLRNSSGKRFYVFTGHPQQPIVWNPHEEIEIQFNRKFLIAVLTEFEADSKVFWHFARRQHR</t>
  </si>
  <si>
    <t>ARSLIKTDWSGSEYTILGANHYEEPNTGAAAQFPGTMAEDDGRSPYIVRKLRNSSGKRFYVFTDHPQQPIIWNPHEEIEIQFSRKYLIAVLTEFEADSKVFNHFARRQHR</t>
  </si>
  <si>
    <t>DockQ</t>
  </si>
  <si>
    <t>SHLKTCLLYLCIYPEDSTIGRDRLIWKWVAEGFVHHGDQGTSLFLVGLNYFNQLINRSMIQPIYDELGQVHACRVHDMVLDLICNFSHEAKFVNVLDGTGNSISSQSNVRRLSLQNKMEDHQAKPLTNIMSMSRVRSITIFPPAVSIMPSLSMFEVLRVLDLSNCDLGKSSSLQLNLKGVGHLIHLRYLDLQGTQISELPTEIGNLQFLEVLDLDNNYELDELPSTLFKLRRLIYLNVMLYKVVPTPGVLQNMTSIEVLRGVLVSLNIIAQELGNLTRLRELDICFKDGNLDSYKLFVKSLGNLHHIESLSISYNSKETSFELMDLLGERWVPPVHLREFVSWMPSQLSALRGWIKRDPSHLSNLSELILWPVKEVQQEDVEIIGGLLSLRRLWIKSTHQTQRLLVIRADGFRCMMDFDLECGSAAQIMFEPGALPRAEVLVFSLGVRVAQEDGNCGFDLGLQGNLLSLRHDVFVRIYCGGARVGEAKEAEAAVRHALEAHPNHPPIDIEMTPYIAEGARDDDLCEEN</t>
  </si>
  <si>
    <t>Recognition</t>
  </si>
  <si>
    <t>Average HR intensity</t>
  </si>
  <si>
    <t>Receptor sequence</t>
  </si>
  <si>
    <t>Effector sequence</t>
  </si>
  <si>
    <t>Table S2. Confidence scores and accuracy associated with selected mutant pai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0" fontId="0" fillId="0" borderId="0" xfId="0" applyFill="1" applyBorder="1"/>
    <xf numFmtId="0" fontId="0" fillId="0" borderId="0" xfId="0" applyFill="1" applyBorder="1" applyAlignment="1">
      <alignment horizontal="center"/>
    </xf>
    <xf numFmtId="0" fontId="0" fillId="0" borderId="0" xfId="0" applyFill="1" applyBorder="1" applyAlignment="1">
      <alignment horizontal="left"/>
    </xf>
    <xf numFmtId="0" fontId="0" fillId="0" borderId="0" xfId="0" applyFill="1" applyBorder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/>
    <xf numFmtId="0" fontId="0" fillId="0" borderId="1" xfId="0" applyFill="1" applyBorder="1" applyAlignment="1">
      <alignment horizontal="left"/>
    </xf>
    <xf numFmtId="0" fontId="0" fillId="0" borderId="1" xfId="0" applyBorder="1"/>
    <xf numFmtId="0" fontId="0" fillId="0" borderId="2" xfId="0" applyFill="1" applyBorder="1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0" fillId="0" borderId="2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D54DC-B4DB-4E7F-B5E0-813D3F3CAF0F}">
  <dimension ref="A1:I25"/>
  <sheetViews>
    <sheetView tabSelected="1" zoomScale="80" zoomScaleNormal="80" workbookViewId="0">
      <selection activeCell="E11" sqref="E11"/>
    </sheetView>
  </sheetViews>
  <sheetFormatPr defaultRowHeight="14.5" x14ac:dyDescent="0.35"/>
  <cols>
    <col min="1" max="1" width="18.1796875" style="1" bestFit="1" customWidth="1"/>
    <col min="2" max="2" width="30.453125" customWidth="1"/>
    <col min="3" max="3" width="13.08984375" bestFit="1" customWidth="1"/>
    <col min="4" max="4" width="27.6328125" customWidth="1"/>
    <col min="5" max="5" width="18" bestFit="1" customWidth="1"/>
    <col min="6" max="6" width="10.90625" bestFit="1" customWidth="1"/>
  </cols>
  <sheetData>
    <row r="1" spans="1:9" x14ac:dyDescent="0.35">
      <c r="A1" t="s">
        <v>41</v>
      </c>
    </row>
    <row r="3" spans="1:9" x14ac:dyDescent="0.35">
      <c r="A3" s="6" t="s">
        <v>0</v>
      </c>
      <c r="B3" s="7" t="s">
        <v>39</v>
      </c>
      <c r="C3" s="8" t="s">
        <v>1</v>
      </c>
      <c r="D3" s="7" t="s">
        <v>40</v>
      </c>
      <c r="E3" s="7" t="s">
        <v>38</v>
      </c>
      <c r="F3" s="7" t="s">
        <v>37</v>
      </c>
      <c r="G3" s="6" t="s">
        <v>9</v>
      </c>
      <c r="H3" s="6" t="s">
        <v>8</v>
      </c>
      <c r="I3" s="9" t="s">
        <v>35</v>
      </c>
    </row>
    <row r="4" spans="1:9" x14ac:dyDescent="0.35">
      <c r="A4" s="4" t="s">
        <v>2</v>
      </c>
      <c r="B4" s="2" t="s">
        <v>4</v>
      </c>
      <c r="C4" s="4" t="s">
        <v>3</v>
      </c>
      <c r="D4" s="2" t="s">
        <v>5</v>
      </c>
      <c r="E4" s="3">
        <v>140.14090909090916</v>
      </c>
      <c r="F4" s="3" t="s">
        <v>10</v>
      </c>
      <c r="G4" s="3">
        <v>0.79800000000000004</v>
      </c>
      <c r="H4" s="3">
        <v>0.41799999999999998</v>
      </c>
      <c r="I4" s="1">
        <v>8.6999999999999994E-2</v>
      </c>
    </row>
    <row r="5" spans="1:9" x14ac:dyDescent="0.35">
      <c r="A5" s="4" t="s">
        <v>2</v>
      </c>
      <c r="B5" s="2" t="s">
        <v>4</v>
      </c>
      <c r="C5" s="4" t="s">
        <v>11</v>
      </c>
      <c r="D5" s="2" t="s">
        <v>21</v>
      </c>
      <c r="E5" s="3">
        <v>33.687558823529415</v>
      </c>
      <c r="F5" s="3" t="s">
        <v>12</v>
      </c>
      <c r="G5" s="3">
        <v>0.83799999999999997</v>
      </c>
      <c r="H5" s="3">
        <v>0.63200000000000001</v>
      </c>
      <c r="I5" s="3">
        <v>7.2999999999999995E-2</v>
      </c>
    </row>
    <row r="6" spans="1:9" x14ac:dyDescent="0.35">
      <c r="A6" s="4" t="s">
        <v>2</v>
      </c>
      <c r="B6" s="2" t="s">
        <v>4</v>
      </c>
      <c r="C6" s="4" t="s">
        <v>13</v>
      </c>
      <c r="D6" s="2" t="s">
        <v>21</v>
      </c>
      <c r="E6" s="3">
        <v>140.38083720930234</v>
      </c>
      <c r="F6" s="3" t="s">
        <v>10</v>
      </c>
      <c r="G6" s="3">
        <v>0.84199999999999997</v>
      </c>
      <c r="H6" s="3">
        <v>0.67400000000000004</v>
      </c>
      <c r="I6" s="3">
        <v>8.1000000000000003E-2</v>
      </c>
    </row>
    <row r="7" spans="1:9" x14ac:dyDescent="0.35">
      <c r="A7" s="4" t="s">
        <v>7</v>
      </c>
      <c r="B7" s="2" t="s">
        <v>6</v>
      </c>
      <c r="C7" s="4" t="s">
        <v>3</v>
      </c>
      <c r="D7" s="2" t="s">
        <v>5</v>
      </c>
      <c r="E7" s="3">
        <v>127.83295614035093</v>
      </c>
      <c r="F7" s="3" t="s">
        <v>10</v>
      </c>
      <c r="G7" s="3">
        <v>0.88300000000000001</v>
      </c>
      <c r="H7" s="3">
        <v>0.84899999999999998</v>
      </c>
      <c r="I7" s="3">
        <v>0.65500000000000003</v>
      </c>
    </row>
    <row r="8" spans="1:9" x14ac:dyDescent="0.35">
      <c r="A8" s="4" t="s">
        <v>7</v>
      </c>
      <c r="B8" s="2" t="s">
        <v>6</v>
      </c>
      <c r="C8" s="4" t="s">
        <v>11</v>
      </c>
      <c r="D8" s="2" t="s">
        <v>21</v>
      </c>
      <c r="E8" s="3">
        <v>67.551470967741935</v>
      </c>
      <c r="F8" s="3" t="s">
        <v>10</v>
      </c>
      <c r="G8" s="3">
        <v>0.84499999999999997</v>
      </c>
      <c r="H8" s="3">
        <v>0.66500000000000004</v>
      </c>
      <c r="I8" s="3">
        <v>0.66400000000000003</v>
      </c>
    </row>
    <row r="9" spans="1:9" x14ac:dyDescent="0.35">
      <c r="A9" s="4" t="s">
        <v>7</v>
      </c>
      <c r="B9" s="2" t="s">
        <v>6</v>
      </c>
      <c r="C9" s="4" t="s">
        <v>14</v>
      </c>
      <c r="D9" s="2" t="s">
        <v>30</v>
      </c>
      <c r="E9" s="3">
        <v>27.695444444444448</v>
      </c>
      <c r="F9" s="3" t="s">
        <v>12</v>
      </c>
      <c r="G9" s="3">
        <v>0.82499999999999996</v>
      </c>
      <c r="H9" s="3">
        <v>0.55200000000000005</v>
      </c>
      <c r="I9" s="3">
        <v>0.66900000000000004</v>
      </c>
    </row>
    <row r="10" spans="1:9" x14ac:dyDescent="0.35">
      <c r="A10" s="4" t="s">
        <v>17</v>
      </c>
      <c r="B10" s="2" t="s">
        <v>31</v>
      </c>
      <c r="C10" s="4" t="s">
        <v>14</v>
      </c>
      <c r="D10" s="2" t="s">
        <v>30</v>
      </c>
      <c r="E10" s="3" t="s">
        <v>18</v>
      </c>
      <c r="F10" s="3" t="s">
        <v>12</v>
      </c>
      <c r="G10" s="3">
        <v>0.85599999999999998</v>
      </c>
      <c r="H10" s="3">
        <v>0.70599999999999996</v>
      </c>
      <c r="I10" s="3">
        <v>0.66600000000000004</v>
      </c>
    </row>
    <row r="11" spans="1:9" x14ac:dyDescent="0.35">
      <c r="A11" s="4" t="s">
        <v>19</v>
      </c>
      <c r="B11" s="2" t="s">
        <v>32</v>
      </c>
      <c r="C11" s="4" t="s">
        <v>14</v>
      </c>
      <c r="D11" s="2" t="s">
        <v>30</v>
      </c>
      <c r="E11" s="3" t="s">
        <v>18</v>
      </c>
      <c r="F11" s="3" t="s">
        <v>12</v>
      </c>
      <c r="G11" s="3">
        <v>0.80300000000000005</v>
      </c>
      <c r="H11" s="3">
        <v>0.41399999999999998</v>
      </c>
      <c r="I11" s="1">
        <v>0.70799999999999996</v>
      </c>
    </row>
    <row r="12" spans="1:9" x14ac:dyDescent="0.35">
      <c r="A12" s="4" t="s">
        <v>17</v>
      </c>
      <c r="B12" s="2" t="s">
        <v>31</v>
      </c>
      <c r="C12" s="4" t="s">
        <v>11</v>
      </c>
      <c r="D12" s="2" t="s">
        <v>21</v>
      </c>
      <c r="E12" s="3">
        <v>36.701818181818183</v>
      </c>
      <c r="F12" s="3" t="s">
        <v>12</v>
      </c>
      <c r="G12" s="3">
        <v>0.83199999999999996</v>
      </c>
      <c r="H12" s="3">
        <v>0.85599999999999998</v>
      </c>
      <c r="I12" s="3">
        <v>0.66900000000000004</v>
      </c>
    </row>
    <row r="13" spans="1:9" x14ac:dyDescent="0.35">
      <c r="A13" s="4" t="s">
        <v>7</v>
      </c>
      <c r="B13" s="2" t="s">
        <v>6</v>
      </c>
      <c r="C13" s="4" t="s">
        <v>13</v>
      </c>
      <c r="D13" s="2" t="s">
        <v>21</v>
      </c>
      <c r="E13" s="3">
        <v>114.66629268292684</v>
      </c>
      <c r="F13" s="3" t="s">
        <v>10</v>
      </c>
      <c r="G13" s="3">
        <v>0.84499999999999997</v>
      </c>
      <c r="H13" s="3">
        <v>0.66500000000000004</v>
      </c>
      <c r="I13" s="3">
        <v>0.66700000000000004</v>
      </c>
    </row>
    <row r="14" spans="1:9" x14ac:dyDescent="0.35">
      <c r="A14" s="4" t="s">
        <v>7</v>
      </c>
      <c r="B14" s="2" t="s">
        <v>6</v>
      </c>
      <c r="C14" s="5" t="s">
        <v>15</v>
      </c>
      <c r="D14" s="2" t="s">
        <v>33</v>
      </c>
      <c r="E14" s="3">
        <v>99.787967741935475</v>
      </c>
      <c r="F14" s="3" t="s">
        <v>10</v>
      </c>
      <c r="G14" s="3">
        <v>0.872</v>
      </c>
      <c r="H14" s="3">
        <v>0.80300000000000005</v>
      </c>
      <c r="I14" s="3">
        <v>0.68500000000000005</v>
      </c>
    </row>
    <row r="15" spans="1:9" x14ac:dyDescent="0.35">
      <c r="A15" s="4" t="s">
        <v>7</v>
      </c>
      <c r="B15" s="2" t="s">
        <v>6</v>
      </c>
      <c r="C15" s="4" t="s">
        <v>16</v>
      </c>
      <c r="D15" s="2" t="s">
        <v>34</v>
      </c>
      <c r="E15" s="3">
        <v>21.743609756097555</v>
      </c>
      <c r="F15" s="3" t="s">
        <v>12</v>
      </c>
      <c r="G15" s="3">
        <v>0.83199999999999996</v>
      </c>
      <c r="H15" s="3">
        <v>0.58699999999999997</v>
      </c>
      <c r="I15" s="3">
        <v>0.66</v>
      </c>
    </row>
    <row r="16" spans="1:9" x14ac:dyDescent="0.35">
      <c r="A16" s="4" t="s">
        <v>22</v>
      </c>
      <c r="B16" s="2" t="s">
        <v>29</v>
      </c>
      <c r="C16" s="4" t="s">
        <v>3</v>
      </c>
      <c r="D16" s="2" t="s">
        <v>5</v>
      </c>
      <c r="E16" s="3">
        <v>98.269971428571438</v>
      </c>
      <c r="F16" s="3" t="s">
        <v>10</v>
      </c>
      <c r="G16" s="3">
        <v>0.80400000000000005</v>
      </c>
      <c r="H16" s="3">
        <v>0.46</v>
      </c>
      <c r="I16" s="3">
        <v>7.6999999999999999E-2</v>
      </c>
    </row>
    <row r="17" spans="1:9" x14ac:dyDescent="0.35">
      <c r="A17" s="4" t="s">
        <v>22</v>
      </c>
      <c r="B17" s="2" t="s">
        <v>29</v>
      </c>
      <c r="C17" s="4" t="s">
        <v>11</v>
      </c>
      <c r="D17" s="2" t="s">
        <v>21</v>
      </c>
      <c r="E17" s="3">
        <v>64.241194444444446</v>
      </c>
      <c r="F17" s="3" t="s">
        <v>12</v>
      </c>
      <c r="G17" s="3">
        <v>0.79500000000000004</v>
      </c>
      <c r="H17" s="3">
        <v>0.41199999999999998</v>
      </c>
      <c r="I17" s="3">
        <v>7.9000000000000001E-2</v>
      </c>
    </row>
    <row r="18" spans="1:9" x14ac:dyDescent="0.35">
      <c r="A18" s="4" t="s">
        <v>23</v>
      </c>
      <c r="B18" s="2" t="s">
        <v>28</v>
      </c>
      <c r="C18" s="4" t="s">
        <v>3</v>
      </c>
      <c r="D18" s="2" t="s">
        <v>5</v>
      </c>
      <c r="E18" s="3">
        <v>19.672933333333333</v>
      </c>
      <c r="F18" s="3" t="s">
        <v>12</v>
      </c>
      <c r="G18" s="3">
        <v>0.80100000000000005</v>
      </c>
      <c r="H18" s="3">
        <v>0.44800000000000001</v>
      </c>
      <c r="I18" s="3">
        <v>7.8E-2</v>
      </c>
    </row>
    <row r="19" spans="1:9" x14ac:dyDescent="0.35">
      <c r="A19" s="4" t="s">
        <v>23</v>
      </c>
      <c r="B19" s="2" t="s">
        <v>28</v>
      </c>
      <c r="C19" s="4" t="s">
        <v>11</v>
      </c>
      <c r="D19" s="2" t="s">
        <v>21</v>
      </c>
      <c r="E19" s="3">
        <v>16.993906249999998</v>
      </c>
      <c r="F19" s="3" t="s">
        <v>12</v>
      </c>
      <c r="G19" s="3">
        <v>0.84899999999999998</v>
      </c>
      <c r="H19" s="3">
        <v>0.68799999999999994</v>
      </c>
      <c r="I19" s="3">
        <v>6.9000000000000006E-2</v>
      </c>
    </row>
    <row r="20" spans="1:9" x14ac:dyDescent="0.35">
      <c r="A20" s="4" t="s">
        <v>20</v>
      </c>
      <c r="B20" s="2" t="s">
        <v>36</v>
      </c>
      <c r="C20" s="4" t="s">
        <v>3</v>
      </c>
      <c r="D20" s="2" t="s">
        <v>5</v>
      </c>
      <c r="E20" s="3">
        <v>93.907125000000022</v>
      </c>
      <c r="F20" s="3" t="s">
        <v>10</v>
      </c>
      <c r="G20" s="3">
        <v>0.876</v>
      </c>
      <c r="H20" s="3">
        <v>0.79800000000000004</v>
      </c>
      <c r="I20" s="3">
        <v>0.65600000000000003</v>
      </c>
    </row>
    <row r="21" spans="1:9" x14ac:dyDescent="0.35">
      <c r="A21" s="4" t="s">
        <v>20</v>
      </c>
      <c r="B21" s="2" t="s">
        <v>36</v>
      </c>
      <c r="C21" s="4" t="s">
        <v>11</v>
      </c>
      <c r="D21" s="2" t="s">
        <v>21</v>
      </c>
      <c r="E21" s="3">
        <v>46.542218750000011</v>
      </c>
      <c r="F21" s="3" t="s">
        <v>12</v>
      </c>
      <c r="G21" s="3">
        <v>0.85399999999999998</v>
      </c>
      <c r="H21" s="3">
        <v>0.69</v>
      </c>
      <c r="I21" s="3">
        <v>0.64300000000000002</v>
      </c>
    </row>
    <row r="22" spans="1:9" x14ac:dyDescent="0.35">
      <c r="A22" s="4" t="s">
        <v>24</v>
      </c>
      <c r="B22" s="2" t="s">
        <v>27</v>
      </c>
      <c r="C22" s="4" t="s">
        <v>3</v>
      </c>
      <c r="D22" s="2" t="s">
        <v>5</v>
      </c>
      <c r="E22" s="3">
        <v>136.29248936170214</v>
      </c>
      <c r="F22" s="3" t="s">
        <v>10</v>
      </c>
      <c r="G22" s="3">
        <v>0.87</v>
      </c>
      <c r="H22" s="3">
        <v>0.79800000000000004</v>
      </c>
      <c r="I22" s="3">
        <v>0.65100000000000002</v>
      </c>
    </row>
    <row r="23" spans="1:9" x14ac:dyDescent="0.35">
      <c r="A23" s="4" t="s">
        <v>24</v>
      </c>
      <c r="B23" s="2" t="s">
        <v>27</v>
      </c>
      <c r="C23" s="4" t="s">
        <v>11</v>
      </c>
      <c r="D23" s="2" t="s">
        <v>21</v>
      </c>
      <c r="E23" s="3">
        <v>125.9487454545455</v>
      </c>
      <c r="F23" s="3" t="s">
        <v>10</v>
      </c>
      <c r="G23" s="3">
        <v>0.83699999999999997</v>
      </c>
      <c r="H23" s="3">
        <v>0.60899999999999999</v>
      </c>
      <c r="I23" s="3">
        <v>0.61</v>
      </c>
    </row>
    <row r="24" spans="1:9" x14ac:dyDescent="0.35">
      <c r="A24" s="4" t="s">
        <v>25</v>
      </c>
      <c r="B24" s="2" t="s">
        <v>26</v>
      </c>
      <c r="C24" s="4" t="s">
        <v>3</v>
      </c>
      <c r="D24" s="2" t="s">
        <v>5</v>
      </c>
      <c r="E24" s="3" t="s">
        <v>18</v>
      </c>
      <c r="F24" s="3" t="s">
        <v>18</v>
      </c>
      <c r="G24" s="3">
        <v>0.876</v>
      </c>
      <c r="H24" s="3">
        <v>0.82199999999999995</v>
      </c>
      <c r="I24" s="1">
        <v>0.65200000000000002</v>
      </c>
    </row>
    <row r="25" spans="1:9" x14ac:dyDescent="0.35">
      <c r="A25" s="10" t="s">
        <v>25</v>
      </c>
      <c r="B25" s="11" t="s">
        <v>26</v>
      </c>
      <c r="C25" s="10" t="s">
        <v>11</v>
      </c>
      <c r="D25" s="11" t="s">
        <v>21</v>
      </c>
      <c r="E25" s="12" t="s">
        <v>18</v>
      </c>
      <c r="F25" s="12" t="s">
        <v>18</v>
      </c>
      <c r="G25" s="12">
        <v>0.85</v>
      </c>
      <c r="H25" s="12">
        <v>0.67600000000000005</v>
      </c>
      <c r="I25" s="13">
        <v>0.55800000000000005</v>
      </c>
    </row>
  </sheetData>
  <conditionalFormatting sqref="C14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max"/>
        <color rgb="FFFCFCFF"/>
        <color rgb="FFF8696B"/>
      </colorScale>
    </cfRule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ungyong Seong</dc:creator>
  <cp:lastModifiedBy>Kyungyong Seong</cp:lastModifiedBy>
  <dcterms:created xsi:type="dcterms:W3CDTF">2025-01-31T20:27:40Z</dcterms:created>
  <dcterms:modified xsi:type="dcterms:W3CDTF">2025-02-04T19:17:15Z</dcterms:modified>
</cp:coreProperties>
</file>